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Table S1" sheetId="4" r:id="rId1"/>
    <sheet name="Table S2" sheetId="1" r:id="rId2"/>
    <sheet name="Table S3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9" uniqueCount="356">
  <si>
    <t>Table S1 Primers used for qRT-PCR validation of selected candidate genes in Cinnamomum longepaniculatum.</t>
  </si>
  <si>
    <t>Gene ID</t>
  </si>
  <si>
    <t>Forward primer (5'→3')</t>
  </si>
  <si>
    <t>Reverse primer (5'→3')</t>
  </si>
  <si>
    <t>Length (bp)</t>
  </si>
  <si>
    <t>YZGene021671</t>
  </si>
  <si>
    <t>CACTGCCAATCACCCTGAGT</t>
  </si>
  <si>
    <t>GAAGACTGGTGCAAGCTCCT</t>
  </si>
  <si>
    <t>YZGene010460</t>
  </si>
  <si>
    <t>AACAGGAAACATTTGCCCGC</t>
  </si>
  <si>
    <t>CGACTTCAGCAGGTAACCGA</t>
  </si>
  <si>
    <t>YZGene018069</t>
  </si>
  <si>
    <t>GGACCAGATAGACATGGCCG</t>
  </si>
  <si>
    <t>CTGAACCGGGTTGTCTCGAA</t>
  </si>
  <si>
    <t>YZGene032138</t>
  </si>
  <si>
    <t>GTAGGCAGAGGGTTGGCATT</t>
  </si>
  <si>
    <t>TGCCAACTCCACCATAGCAG</t>
  </si>
  <si>
    <t>YZGene016192</t>
  </si>
  <si>
    <t>CAAGCTTCTCCCGTTCGGAT</t>
  </si>
  <si>
    <t>CTGGATCAGGGTCCCCAATG</t>
  </si>
  <si>
    <t>YZGene013572</t>
  </si>
  <si>
    <t>TGTTGGAAAGGATGGACGCA</t>
  </si>
  <si>
    <t>TAGGTAGCCACCTGGCTGTA</t>
  </si>
  <si>
    <t>Table S2. Summary of sequencing quality and mapping statistics</t>
  </si>
  <si>
    <t>Sample</t>
  </si>
  <si>
    <t>Raw Reads</t>
  </si>
  <si>
    <t>Raw Bases</t>
  </si>
  <si>
    <t>Clean Reads</t>
  </si>
  <si>
    <t>Clean Bases</t>
  </si>
  <si>
    <t>Error Rate</t>
  </si>
  <si>
    <t>Q20 (%)</t>
  </si>
  <si>
    <t>Q30 (%)</t>
  </si>
  <si>
    <t>GC Content (%)</t>
  </si>
  <si>
    <t>Total Mapped Reads (%)</t>
  </si>
  <si>
    <t>YCa1</t>
  </si>
  <si>
    <t>7.25G</t>
  </si>
  <si>
    <t>6.85G</t>
  </si>
  <si>
    <t>39277173(86.03%)</t>
  </si>
  <si>
    <t>YCa2</t>
  </si>
  <si>
    <t>7.58G</t>
  </si>
  <si>
    <t>7.13G</t>
  </si>
  <si>
    <t>40412841(85.0%)</t>
  </si>
  <si>
    <t>YCa3</t>
  </si>
  <si>
    <t>7.44G</t>
  </si>
  <si>
    <t>7.04G</t>
  </si>
  <si>
    <t>39513807(84.18%)</t>
  </si>
  <si>
    <t>YCb1</t>
  </si>
  <si>
    <t>7.27G</t>
  </si>
  <si>
    <t>6.84G</t>
  </si>
  <si>
    <t>38029845(83.39%)</t>
  </si>
  <si>
    <t>YCb2</t>
  </si>
  <si>
    <t>7.05G</t>
  </si>
  <si>
    <t>6.52G</t>
  </si>
  <si>
    <t>36811051(84.65%)</t>
  </si>
  <si>
    <t>YCc1</t>
  </si>
  <si>
    <t>6.97G</t>
  </si>
  <si>
    <t>6.55G</t>
  </si>
  <si>
    <t>37014045(84.78%)</t>
  </si>
  <si>
    <t>YCc2</t>
  </si>
  <si>
    <t>7G</t>
  </si>
  <si>
    <t>6.48G</t>
  </si>
  <si>
    <t>36711106(84.92%)</t>
  </si>
  <si>
    <t>YCc3</t>
  </si>
  <si>
    <t>6.94G</t>
  </si>
  <si>
    <t>6.33G</t>
  </si>
  <si>
    <t>35485270(84.13%)</t>
  </si>
  <si>
    <t>YXa1</t>
  </si>
  <si>
    <t>6.22G</t>
  </si>
  <si>
    <t>6.1G</t>
  </si>
  <si>
    <t>36868570(90.65%)</t>
  </si>
  <si>
    <t>YXa2</t>
  </si>
  <si>
    <t>6.3G</t>
  </si>
  <si>
    <t>6.21G</t>
  </si>
  <si>
    <t>37240007(89.93%)</t>
  </si>
  <si>
    <t>YXa3</t>
  </si>
  <si>
    <t>5.99G</t>
  </si>
  <si>
    <t>5.91G</t>
  </si>
  <si>
    <t>35462519(89.99%)</t>
  </si>
  <si>
    <t>YXb1</t>
  </si>
  <si>
    <t>6.23G</t>
  </si>
  <si>
    <t>6.14G</t>
  </si>
  <si>
    <t>37022933(90.44%)</t>
  </si>
  <si>
    <t>YXb2</t>
  </si>
  <si>
    <t>37421045(91.37%)</t>
  </si>
  <si>
    <t>YXb3</t>
  </si>
  <si>
    <t>6.27G</t>
  </si>
  <si>
    <t>6.18G</t>
  </si>
  <si>
    <t>37038095(89.86%)</t>
  </si>
  <si>
    <t>YXc1</t>
  </si>
  <si>
    <t>5.87G</t>
  </si>
  <si>
    <t>35476220(90.61%)</t>
  </si>
  <si>
    <t>YXc2</t>
  </si>
  <si>
    <t>6.02G</t>
  </si>
  <si>
    <t>36265653(90.32%)</t>
  </si>
  <si>
    <t>YXc3</t>
  </si>
  <si>
    <t>38008528(91.69%)</t>
  </si>
  <si>
    <t>YQa1</t>
  </si>
  <si>
    <t>7.54G</t>
  </si>
  <si>
    <t>6.91G</t>
  </si>
  <si>
    <t>39669191(86.09%)</t>
  </si>
  <si>
    <t>YQa2</t>
  </si>
  <si>
    <t>38933715(89.55%)</t>
  </si>
  <si>
    <t>YQa3</t>
  </si>
  <si>
    <t>7.4G</t>
  </si>
  <si>
    <t>39299964(83.63%)</t>
  </si>
  <si>
    <t>YQb1</t>
  </si>
  <si>
    <t>7.17G</t>
  </si>
  <si>
    <t>6.76G</t>
  </si>
  <si>
    <t>37687876(83.68%)</t>
  </si>
  <si>
    <t>YQb2</t>
  </si>
  <si>
    <t>7.29G</t>
  </si>
  <si>
    <t>6.78G</t>
  </si>
  <si>
    <t>40053211(88.64%)</t>
  </si>
  <si>
    <t>YQb3</t>
  </si>
  <si>
    <t>7.49G</t>
  </si>
  <si>
    <t>6.81G</t>
  </si>
  <si>
    <t>36451070(80.26%)</t>
  </si>
  <si>
    <t>YQc1</t>
  </si>
  <si>
    <t>8.75G</t>
  </si>
  <si>
    <t>8.18G</t>
  </si>
  <si>
    <t>46615166(85.47%)</t>
  </si>
  <si>
    <t>YQc3</t>
  </si>
  <si>
    <t>6.03G</t>
  </si>
  <si>
    <t>34989709(86.97%)</t>
  </si>
  <si>
    <t>YDa1</t>
  </si>
  <si>
    <t>7.59G</t>
  </si>
  <si>
    <t>7.19G</t>
  </si>
  <si>
    <t>38301981(79.92%)</t>
  </si>
  <si>
    <t>YDa2</t>
  </si>
  <si>
    <t>7.1G</t>
  </si>
  <si>
    <t>6.67G</t>
  </si>
  <si>
    <t>32343552(72.69%)</t>
  </si>
  <si>
    <t>YDa3</t>
  </si>
  <si>
    <t>9.26G</t>
  </si>
  <si>
    <t>8.86G</t>
  </si>
  <si>
    <t>50618171(85.74%)</t>
  </si>
  <si>
    <t>YDb1</t>
  </si>
  <si>
    <t>7.12G</t>
  </si>
  <si>
    <t>6.75G</t>
  </si>
  <si>
    <t>37520071(83.39%)</t>
  </si>
  <si>
    <t>YDb2</t>
  </si>
  <si>
    <t>7.09G</t>
  </si>
  <si>
    <t>6.72G</t>
  </si>
  <si>
    <t>37885245(84.53%)</t>
  </si>
  <si>
    <t>YDb3</t>
  </si>
  <si>
    <t>8.32G</t>
  </si>
  <si>
    <t>7.95G</t>
  </si>
  <si>
    <t>45176721(85.21%)</t>
  </si>
  <si>
    <t>YDc1</t>
  </si>
  <si>
    <t>7.38G</t>
  </si>
  <si>
    <t>7.01G</t>
  </si>
  <si>
    <t>37995181(81.27%)</t>
  </si>
  <si>
    <t>YDc2</t>
  </si>
  <si>
    <t>38586647(81.2%)</t>
  </si>
  <si>
    <t>YDc3</t>
  </si>
  <si>
    <t>6.92G</t>
  </si>
  <si>
    <t>6.58G</t>
  </si>
  <si>
    <t>35925189(81.9%)</t>
  </si>
  <si>
    <t>Table S3. Annotation of transcription factor genes</t>
  </si>
  <si>
    <t>gene ID</t>
  </si>
  <si>
    <t>TF</t>
  </si>
  <si>
    <t>YZGene000568</t>
  </si>
  <si>
    <t>bHLH</t>
  </si>
  <si>
    <t>YZGene000686</t>
  </si>
  <si>
    <t>GRAS</t>
  </si>
  <si>
    <t>YZGene000907</t>
  </si>
  <si>
    <t>WRKY</t>
  </si>
  <si>
    <t>YZGene000911</t>
  </si>
  <si>
    <t>SBP</t>
  </si>
  <si>
    <t>YZGene001210</t>
  </si>
  <si>
    <t>BES1</t>
  </si>
  <si>
    <t>YZGene001220</t>
  </si>
  <si>
    <t>NAC</t>
  </si>
  <si>
    <t>YZGene004482</t>
  </si>
  <si>
    <t>YZGene004582</t>
  </si>
  <si>
    <t>YZGene005062</t>
  </si>
  <si>
    <t>FAR1</t>
  </si>
  <si>
    <t>YZGene005402</t>
  </si>
  <si>
    <t>Nin-like</t>
  </si>
  <si>
    <t>YZGene005682</t>
  </si>
  <si>
    <t>YZGene006137</t>
  </si>
  <si>
    <t>YZGene006557</t>
  </si>
  <si>
    <t>BBR-BPC</t>
  </si>
  <si>
    <t>YZGene008940</t>
  </si>
  <si>
    <t>Trihelix</t>
  </si>
  <si>
    <t>YZGene009371</t>
  </si>
  <si>
    <t>YZGene010311</t>
  </si>
  <si>
    <t>YZGene010429</t>
  </si>
  <si>
    <t>bZIP</t>
  </si>
  <si>
    <t>YZGene010457</t>
  </si>
  <si>
    <t>EIL</t>
  </si>
  <si>
    <t>YZGene011659</t>
  </si>
  <si>
    <t>YZGene011986</t>
  </si>
  <si>
    <t>YZGene012036</t>
  </si>
  <si>
    <t>YZGene012807</t>
  </si>
  <si>
    <t>LBD</t>
  </si>
  <si>
    <t>YZGene012992</t>
  </si>
  <si>
    <t>YZGene013496</t>
  </si>
  <si>
    <t>YZGene013553</t>
  </si>
  <si>
    <t>YZGene013723</t>
  </si>
  <si>
    <t>GATA</t>
  </si>
  <si>
    <t>YZGene013755</t>
  </si>
  <si>
    <t>HSF</t>
  </si>
  <si>
    <t>YZGene014125</t>
  </si>
  <si>
    <t>TCP</t>
  </si>
  <si>
    <t>YZGene014503</t>
  </si>
  <si>
    <t>YZGene015185</t>
  </si>
  <si>
    <t>YZGene016031</t>
  </si>
  <si>
    <t>YZGene016154</t>
  </si>
  <si>
    <t>YZGene016215</t>
  </si>
  <si>
    <t>YZGene016464</t>
  </si>
  <si>
    <t>YZGene016491</t>
  </si>
  <si>
    <t>HRT-like</t>
  </si>
  <si>
    <t>YZGene016532</t>
  </si>
  <si>
    <t>YZGene017138</t>
  </si>
  <si>
    <t>CPP</t>
  </si>
  <si>
    <t>YZGene017359</t>
  </si>
  <si>
    <t>YZGene017458</t>
  </si>
  <si>
    <t>YZGene017611</t>
  </si>
  <si>
    <t>NF-YB</t>
  </si>
  <si>
    <t>YZGene018041</t>
  </si>
  <si>
    <t>YZGene018438</t>
  </si>
  <si>
    <t>YZGene019430</t>
  </si>
  <si>
    <t>YZGene019487</t>
  </si>
  <si>
    <t>YZGene019804</t>
  </si>
  <si>
    <t>YZGene021073</t>
  </si>
  <si>
    <t>YZGene021306</t>
  </si>
  <si>
    <t>YZGene021639</t>
  </si>
  <si>
    <t>YZGene023569</t>
  </si>
  <si>
    <t>NF-YA</t>
  </si>
  <si>
    <t>YZGene024720</t>
  </si>
  <si>
    <t>YZGene024791</t>
  </si>
  <si>
    <t>YZGene025159</t>
  </si>
  <si>
    <t>Dof</t>
  </si>
  <si>
    <t>YZGene026096</t>
  </si>
  <si>
    <t>YZGene026948</t>
  </si>
  <si>
    <t>YZGene027190</t>
  </si>
  <si>
    <t>YZGene027552</t>
  </si>
  <si>
    <t>YZGene027595</t>
  </si>
  <si>
    <t>YZGene028002</t>
  </si>
  <si>
    <t>YZGene029453</t>
  </si>
  <si>
    <t>YZGene029470</t>
  </si>
  <si>
    <t>YZGene029697</t>
  </si>
  <si>
    <t>YZGene029884</t>
  </si>
  <si>
    <t>YZGene030597</t>
  </si>
  <si>
    <t>YZGene031844</t>
  </si>
  <si>
    <t>YZGene032716</t>
  </si>
  <si>
    <t>YZGene033300</t>
  </si>
  <si>
    <t>YZGene034162</t>
  </si>
  <si>
    <t>YZGene036339</t>
  </si>
  <si>
    <t>YZGene036346</t>
  </si>
  <si>
    <t>YZGene036962</t>
  </si>
  <si>
    <t>YZGene038228</t>
  </si>
  <si>
    <t>YZGene038659</t>
  </si>
  <si>
    <t>YZGene016555</t>
  </si>
  <si>
    <t>ARF</t>
  </si>
  <si>
    <t>YZGene024124</t>
  </si>
  <si>
    <t>YZGene037138</t>
  </si>
  <si>
    <t>YZGene038227</t>
  </si>
  <si>
    <t>YZGene002837</t>
  </si>
  <si>
    <t>B3</t>
  </si>
  <si>
    <t>YZGene006045</t>
  </si>
  <si>
    <t>YZGene013124</t>
  </si>
  <si>
    <t>AP2</t>
  </si>
  <si>
    <t>YZGene027009</t>
  </si>
  <si>
    <t>YZGene028821</t>
  </si>
  <si>
    <t>YZGene002163</t>
  </si>
  <si>
    <t>ERF</t>
  </si>
  <si>
    <t>YZGene004402</t>
  </si>
  <si>
    <t>YZGene006034</t>
  </si>
  <si>
    <t>YZGene016032</t>
  </si>
  <si>
    <t>YZGene020335</t>
  </si>
  <si>
    <t>YZGene024836</t>
  </si>
  <si>
    <t>YZGene029514</t>
  </si>
  <si>
    <t>YZGene029515</t>
  </si>
  <si>
    <t>YZGene029517</t>
  </si>
  <si>
    <t>YZGene030023</t>
  </si>
  <si>
    <t>YZGene036516</t>
  </si>
  <si>
    <t>YZGene024785</t>
  </si>
  <si>
    <t>ARR-B</t>
  </si>
  <si>
    <t>YZGene015953</t>
  </si>
  <si>
    <t>G2-like</t>
  </si>
  <si>
    <t>YZGene024367</t>
  </si>
  <si>
    <t>YZGene003952</t>
  </si>
  <si>
    <t>MIKC_MADS</t>
  </si>
  <si>
    <t>YZGene012673</t>
  </si>
  <si>
    <t>YZGene020751</t>
  </si>
  <si>
    <t>YZGene018701</t>
  </si>
  <si>
    <t>M-type_MADS</t>
  </si>
  <si>
    <t>YZGene001607</t>
  </si>
  <si>
    <t>GRF</t>
  </si>
  <si>
    <t>YZGene009152</t>
  </si>
  <si>
    <t>YZGene011926</t>
  </si>
  <si>
    <t>HB-other</t>
  </si>
  <si>
    <t>YZGene017847</t>
  </si>
  <si>
    <t>TALE</t>
  </si>
  <si>
    <t>YZGene032330</t>
  </si>
  <si>
    <t>HD-ZIP</t>
  </si>
  <si>
    <t>YZGene036949</t>
  </si>
  <si>
    <t>YZGene029509</t>
  </si>
  <si>
    <t>YZGene036210</t>
  </si>
  <si>
    <t>YZGene016269</t>
  </si>
  <si>
    <t>YZGene018672</t>
  </si>
  <si>
    <t>YZGene004031</t>
  </si>
  <si>
    <t>C2H2</t>
  </si>
  <si>
    <t>YZGene005746</t>
  </si>
  <si>
    <t>C3H</t>
  </si>
  <si>
    <t>YZGene006555</t>
  </si>
  <si>
    <t>YZGene012728</t>
  </si>
  <si>
    <t>YZGene015646</t>
  </si>
  <si>
    <t>YZGene016222</t>
  </si>
  <si>
    <t>YZGene018117</t>
  </si>
  <si>
    <t>LSD</t>
  </si>
  <si>
    <t>YZGene029347</t>
  </si>
  <si>
    <t>YZGene029727</t>
  </si>
  <si>
    <t>YZGene036158</t>
  </si>
  <si>
    <t>YZGene037838</t>
  </si>
  <si>
    <t>YZGene000037</t>
  </si>
  <si>
    <t>MYB</t>
  </si>
  <si>
    <t>YZGene000085</t>
  </si>
  <si>
    <t>YZGene000478</t>
  </si>
  <si>
    <t>YZGene000518</t>
  </si>
  <si>
    <t>YZGene002043</t>
  </si>
  <si>
    <t>YZGene006509</t>
  </si>
  <si>
    <t>YZGene008790</t>
  </si>
  <si>
    <t>YZGene013338</t>
  </si>
  <si>
    <t>YZGene013818</t>
  </si>
  <si>
    <t>YZGene016497</t>
  </si>
  <si>
    <t>YZGene018615</t>
  </si>
  <si>
    <t>YZGene023627</t>
  </si>
  <si>
    <t>YZGene026846</t>
  </si>
  <si>
    <t>YZGene028336</t>
  </si>
  <si>
    <t>YZGene029272</t>
  </si>
  <si>
    <t>YZGene029273</t>
  </si>
  <si>
    <t>YZGene029274</t>
  </si>
  <si>
    <t>YZGene030114</t>
  </si>
  <si>
    <t>YZGene036020</t>
  </si>
  <si>
    <t>YZGene038245</t>
  </si>
  <si>
    <t>YZGene000222</t>
  </si>
  <si>
    <t>YZGene008108</t>
  </si>
  <si>
    <t>YZGene008604</t>
  </si>
  <si>
    <t>YZGene010954</t>
  </si>
  <si>
    <t>YZGene016880</t>
  </si>
  <si>
    <t>YZGene028365</t>
  </si>
  <si>
    <t>YZGene031149</t>
  </si>
  <si>
    <t>TPS</t>
  </si>
  <si>
    <t>YZGene031837</t>
  </si>
  <si>
    <t>YZGene025631</t>
  </si>
  <si>
    <t>YZGene031884</t>
  </si>
  <si>
    <t>YZGene025893</t>
  </si>
  <si>
    <t>YZGene011884</t>
  </si>
  <si>
    <t>YZGene025726</t>
  </si>
  <si>
    <t>YZGene031480</t>
  </si>
  <si>
    <t>YZGene031881</t>
  </si>
  <si>
    <t>YZGene038456</t>
  </si>
  <si>
    <t>YZGene03214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rgb="FF000000"/>
      <name val="Times New Roman"/>
      <charset val="134"/>
    </font>
    <font>
      <i/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0" fillId="2" borderId="3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11" fillId="0" borderId="4">
      <alignment vertical="center"/>
    </xf>
    <xf numFmtId="0" fontId="12" fillId="0" borderId="4">
      <alignment vertical="center"/>
    </xf>
    <xf numFmtId="0" fontId="13" fillId="0" borderId="5">
      <alignment vertical="center"/>
    </xf>
    <xf numFmtId="0" fontId="13" fillId="0" borderId="0">
      <alignment vertical="center"/>
    </xf>
    <xf numFmtId="0" fontId="14" fillId="3" borderId="6">
      <alignment vertical="center"/>
    </xf>
    <xf numFmtId="0" fontId="15" fillId="4" borderId="7">
      <alignment vertical="center"/>
    </xf>
    <xf numFmtId="0" fontId="16" fillId="4" borderId="6">
      <alignment vertical="center"/>
    </xf>
    <xf numFmtId="0" fontId="17" fillId="5" borderId="8">
      <alignment vertical="center"/>
    </xf>
    <xf numFmtId="0" fontId="18" fillId="0" borderId="9">
      <alignment vertical="center"/>
    </xf>
    <xf numFmtId="0" fontId="19" fillId="0" borderId="10">
      <alignment vertical="center"/>
    </xf>
    <xf numFmtId="0" fontId="20" fillId="6" borderId="0">
      <alignment vertical="center"/>
    </xf>
    <xf numFmtId="0" fontId="21" fillId="7" borderId="0">
      <alignment vertical="center"/>
    </xf>
    <xf numFmtId="0" fontId="22" fillId="8" borderId="0">
      <alignment vertical="center"/>
    </xf>
    <xf numFmtId="0" fontId="23" fillId="9" borderId="0">
      <alignment vertical="center"/>
    </xf>
    <xf numFmtId="0" fontId="24" fillId="10" borderId="0">
      <alignment vertical="center"/>
    </xf>
    <xf numFmtId="0" fontId="24" fillId="11" borderId="0">
      <alignment vertical="center"/>
    </xf>
    <xf numFmtId="0" fontId="23" fillId="12" borderId="0">
      <alignment vertical="center"/>
    </xf>
    <xf numFmtId="0" fontId="23" fillId="13" borderId="0">
      <alignment vertical="center"/>
    </xf>
    <xf numFmtId="0" fontId="24" fillId="14" borderId="0">
      <alignment vertical="center"/>
    </xf>
    <xf numFmtId="0" fontId="24" fillId="15" borderId="0">
      <alignment vertical="center"/>
    </xf>
    <xf numFmtId="0" fontId="23" fillId="16" borderId="0">
      <alignment vertical="center"/>
    </xf>
    <xf numFmtId="0" fontId="23" fillId="17" borderId="0">
      <alignment vertical="center"/>
    </xf>
    <xf numFmtId="0" fontId="24" fillId="18" borderId="0">
      <alignment vertical="center"/>
    </xf>
    <xf numFmtId="0" fontId="24" fillId="19" borderId="0">
      <alignment vertical="center"/>
    </xf>
    <xf numFmtId="0" fontId="23" fillId="20" borderId="0">
      <alignment vertical="center"/>
    </xf>
    <xf numFmtId="0" fontId="23" fillId="21" borderId="0">
      <alignment vertical="center"/>
    </xf>
    <xf numFmtId="0" fontId="24" fillId="22" borderId="0">
      <alignment vertical="center"/>
    </xf>
    <xf numFmtId="0" fontId="24" fillId="23" borderId="0">
      <alignment vertical="center"/>
    </xf>
    <xf numFmtId="0" fontId="23" fillId="24" borderId="0">
      <alignment vertical="center"/>
    </xf>
    <xf numFmtId="0" fontId="23" fillId="25" borderId="0">
      <alignment vertical="center"/>
    </xf>
    <xf numFmtId="0" fontId="24" fillId="26" borderId="0">
      <alignment vertical="center"/>
    </xf>
    <xf numFmtId="0" fontId="24" fillId="27" borderId="0">
      <alignment vertical="center"/>
    </xf>
    <xf numFmtId="0" fontId="23" fillId="28" borderId="0">
      <alignment vertical="center"/>
    </xf>
    <xf numFmtId="0" fontId="23" fillId="29" borderId="0">
      <alignment vertical="center"/>
    </xf>
    <xf numFmtId="0" fontId="24" fillId="30" borderId="0">
      <alignment vertical="center"/>
    </xf>
    <xf numFmtId="0" fontId="24" fillId="31" borderId="0">
      <alignment vertical="center"/>
    </xf>
    <xf numFmtId="0" fontId="23" fillId="32" borderId="0">
      <alignment vertical="center"/>
    </xf>
  </cellStyleXfs>
  <cellXfs count="26"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1" xfId="0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tabSelected="1" workbookViewId="0">
      <selection activeCell="F15" sqref="F15"/>
    </sheetView>
  </sheetViews>
  <sheetFormatPr defaultColWidth="9" defaultRowHeight="15" outlineLevelRow="7" outlineLevelCol="3"/>
  <cols>
    <col min="1" max="1" width="17.875" style="17" customWidth="1"/>
    <col min="2" max="2" width="31.75" style="17" customWidth="1"/>
    <col min="3" max="3" width="31" style="17" customWidth="1"/>
    <col min="4" max="4" width="15.375" style="17" customWidth="1"/>
    <col min="5" max="16384" width="9" style="17"/>
  </cols>
  <sheetData>
    <row r="1" ht="30" customHeight="1" spans="1:4">
      <c r="A1" s="18" t="s">
        <v>0</v>
      </c>
      <c r="B1" s="18"/>
      <c r="C1" s="18"/>
      <c r="D1" s="18"/>
    </row>
    <row r="2" ht="15.75" spans="1:4">
      <c r="A2" s="19" t="s">
        <v>1</v>
      </c>
      <c r="B2" s="19" t="s">
        <v>2</v>
      </c>
      <c r="C2" s="19" t="s">
        <v>3</v>
      </c>
      <c r="D2" s="19" t="s">
        <v>4</v>
      </c>
    </row>
    <row r="3" spans="1:4">
      <c r="A3" s="20" t="s">
        <v>5</v>
      </c>
      <c r="B3" s="21" t="s">
        <v>6</v>
      </c>
      <c r="C3" s="14" t="s">
        <v>7</v>
      </c>
      <c r="D3" s="22">
        <v>103</v>
      </c>
    </row>
    <row r="4" spans="1:4">
      <c r="A4" s="20" t="s">
        <v>8</v>
      </c>
      <c r="B4" s="21" t="s">
        <v>9</v>
      </c>
      <c r="C4" s="21" t="s">
        <v>10</v>
      </c>
      <c r="D4" s="22">
        <v>120</v>
      </c>
    </row>
    <row r="5" spans="1:4">
      <c r="A5" s="20" t="s">
        <v>11</v>
      </c>
      <c r="B5" s="21" t="s">
        <v>12</v>
      </c>
      <c r="C5" s="21" t="s">
        <v>13</v>
      </c>
      <c r="D5" s="22">
        <v>92</v>
      </c>
    </row>
    <row r="6" spans="1:4">
      <c r="A6" s="20" t="s">
        <v>14</v>
      </c>
      <c r="B6" s="21" t="s">
        <v>15</v>
      </c>
      <c r="C6" s="21" t="s">
        <v>16</v>
      </c>
      <c r="D6" s="22">
        <v>114</v>
      </c>
    </row>
    <row r="7" spans="1:4">
      <c r="A7" s="20" t="s">
        <v>17</v>
      </c>
      <c r="B7" s="21" t="s">
        <v>18</v>
      </c>
      <c r="C7" s="21" t="s">
        <v>19</v>
      </c>
      <c r="D7" s="22">
        <v>94</v>
      </c>
    </row>
    <row r="8" spans="1:4">
      <c r="A8" s="23" t="s">
        <v>20</v>
      </c>
      <c r="B8" s="24" t="s">
        <v>21</v>
      </c>
      <c r="C8" s="15" t="s">
        <v>22</v>
      </c>
      <c r="D8" s="25">
        <v>97</v>
      </c>
    </row>
  </sheetData>
  <mergeCells count="1">
    <mergeCell ref="A1:D1"/>
  </mergeCells>
  <conditionalFormatting sqref="A3:A8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6"/>
  <sheetViews>
    <sheetView workbookViewId="0">
      <selection activeCell="O15" sqref="O15"/>
    </sheetView>
  </sheetViews>
  <sheetFormatPr defaultColWidth="9" defaultRowHeight="15"/>
  <cols>
    <col min="1" max="1" width="9" style="10"/>
    <col min="2" max="2" width="10" style="10" customWidth="1"/>
    <col min="3" max="3" width="9" style="10"/>
    <col min="4" max="4" width="10.875" style="10" customWidth="1"/>
    <col min="5" max="5" width="10.75" style="10" customWidth="1"/>
    <col min="6" max="7" width="9" style="10"/>
    <col min="8" max="8" width="7.875" style="10" customWidth="1"/>
    <col min="9" max="9" width="13.875" style="10" customWidth="1"/>
    <col min="10" max="10" width="21.25" style="10" customWidth="1"/>
    <col min="11" max="16384" width="9" style="10"/>
  </cols>
  <sheetData>
    <row r="1" spans="1:11">
      <c r="A1" s="11" t="s">
        <v>23</v>
      </c>
      <c r="B1" s="11"/>
      <c r="C1" s="11"/>
      <c r="D1" s="11"/>
      <c r="E1" s="11"/>
      <c r="F1" s="11"/>
      <c r="G1" s="11"/>
      <c r="H1" s="11"/>
      <c r="I1" s="11"/>
      <c r="J1" s="11"/>
    </row>
    <row r="2" spans="1:11">
      <c r="A2" s="12" t="s">
        <v>24</v>
      </c>
      <c r="B2" s="12" t="s">
        <v>25</v>
      </c>
      <c r="C2" s="12" t="s">
        <v>26</v>
      </c>
      <c r="D2" s="12" t="s">
        <v>27</v>
      </c>
      <c r="E2" s="12" t="s">
        <v>28</v>
      </c>
      <c r="F2" s="12" t="s">
        <v>29</v>
      </c>
      <c r="G2" s="12" t="s">
        <v>30</v>
      </c>
      <c r="H2" s="12" t="s">
        <v>31</v>
      </c>
      <c r="I2" s="12" t="s">
        <v>32</v>
      </c>
      <c r="J2" s="12" t="s">
        <v>33</v>
      </c>
      <c r="K2" s="13"/>
    </row>
    <row r="3" spans="1:11">
      <c r="A3" s="14" t="s">
        <v>34</v>
      </c>
      <c r="B3" s="13">
        <v>48363942</v>
      </c>
      <c r="C3" s="14" t="s">
        <v>35</v>
      </c>
      <c r="D3" s="13">
        <v>45654418</v>
      </c>
      <c r="E3" s="14" t="s">
        <v>36</v>
      </c>
      <c r="F3" s="13">
        <v>0.02</v>
      </c>
      <c r="G3" s="13">
        <v>98.16</v>
      </c>
      <c r="H3" s="13">
        <v>94.72</v>
      </c>
      <c r="I3" s="13">
        <v>45.72</v>
      </c>
      <c r="J3" s="14" t="s">
        <v>37</v>
      </c>
      <c r="K3" s="13"/>
    </row>
    <row r="4" spans="1:11">
      <c r="A4" s="14" t="s">
        <v>38</v>
      </c>
      <c r="B4" s="13">
        <v>50553112</v>
      </c>
      <c r="C4" s="14" t="s">
        <v>39</v>
      </c>
      <c r="D4" s="13">
        <v>47542754</v>
      </c>
      <c r="E4" s="14" t="s">
        <v>40</v>
      </c>
      <c r="F4" s="13">
        <v>0.02</v>
      </c>
      <c r="G4" s="13">
        <v>98.2</v>
      </c>
      <c r="H4" s="13">
        <v>94.92</v>
      </c>
      <c r="I4" s="13">
        <v>46.11</v>
      </c>
      <c r="J4" s="14" t="s">
        <v>41</v>
      </c>
      <c r="K4" s="13"/>
    </row>
    <row r="5" spans="1:11">
      <c r="A5" s="14" t="s">
        <v>42</v>
      </c>
      <c r="B5" s="13">
        <v>49630230</v>
      </c>
      <c r="C5" s="14" t="s">
        <v>43</v>
      </c>
      <c r="D5" s="13">
        <v>46942354</v>
      </c>
      <c r="E5" s="14" t="s">
        <v>44</v>
      </c>
      <c r="F5" s="13">
        <v>0.02</v>
      </c>
      <c r="G5" s="13">
        <v>97.97</v>
      </c>
      <c r="H5" s="13">
        <v>94.52</v>
      </c>
      <c r="I5" s="13">
        <v>45.6</v>
      </c>
      <c r="J5" s="14" t="s">
        <v>45</v>
      </c>
      <c r="K5" s="13"/>
    </row>
    <row r="6" spans="1:11">
      <c r="A6" s="14" t="s">
        <v>46</v>
      </c>
      <c r="B6" s="13">
        <v>48483126</v>
      </c>
      <c r="C6" s="14" t="s">
        <v>47</v>
      </c>
      <c r="D6" s="13">
        <v>45604514</v>
      </c>
      <c r="E6" s="14" t="s">
        <v>48</v>
      </c>
      <c r="F6" s="13">
        <v>0.02</v>
      </c>
      <c r="G6" s="13">
        <v>98.19</v>
      </c>
      <c r="H6" s="13">
        <v>94.87</v>
      </c>
      <c r="I6" s="13">
        <v>46.09</v>
      </c>
      <c r="J6" s="14" t="s">
        <v>49</v>
      </c>
      <c r="K6" s="13"/>
    </row>
    <row r="7" spans="1:11">
      <c r="A7" s="14" t="s">
        <v>50</v>
      </c>
      <c r="B7" s="13">
        <v>46996844</v>
      </c>
      <c r="C7" s="14" t="s">
        <v>51</v>
      </c>
      <c r="D7" s="13">
        <v>43484130</v>
      </c>
      <c r="E7" s="14" t="s">
        <v>52</v>
      </c>
      <c r="F7" s="13">
        <v>0.02</v>
      </c>
      <c r="G7" s="13">
        <v>98.12</v>
      </c>
      <c r="H7" s="13">
        <v>94.66</v>
      </c>
      <c r="I7" s="13">
        <v>45.59</v>
      </c>
      <c r="J7" s="14" t="s">
        <v>53</v>
      </c>
      <c r="K7" s="13"/>
    </row>
    <row r="8" spans="1:11">
      <c r="A8" s="14" t="s">
        <v>54</v>
      </c>
      <c r="B8" s="13">
        <v>46465776</v>
      </c>
      <c r="C8" s="14" t="s">
        <v>55</v>
      </c>
      <c r="D8" s="13">
        <v>43660874</v>
      </c>
      <c r="E8" s="14" t="s">
        <v>56</v>
      </c>
      <c r="F8" s="13">
        <v>0.02</v>
      </c>
      <c r="G8" s="13">
        <v>97.95</v>
      </c>
      <c r="H8" s="13">
        <v>94.36</v>
      </c>
      <c r="I8" s="13">
        <v>45.61</v>
      </c>
      <c r="J8" s="14" t="s">
        <v>57</v>
      </c>
      <c r="K8" s="13"/>
    </row>
    <row r="9" spans="1:11">
      <c r="A9" s="14" t="s">
        <v>58</v>
      </c>
      <c r="B9" s="13">
        <v>46677760</v>
      </c>
      <c r="C9" s="14" t="s">
        <v>59</v>
      </c>
      <c r="D9" s="13">
        <v>43229182</v>
      </c>
      <c r="E9" s="14" t="s">
        <v>60</v>
      </c>
      <c r="F9" s="13">
        <v>0.02</v>
      </c>
      <c r="G9" s="13">
        <v>98.12</v>
      </c>
      <c r="H9" s="13">
        <v>94.69</v>
      </c>
      <c r="I9" s="13">
        <v>45.97</v>
      </c>
      <c r="J9" s="14" t="s">
        <v>61</v>
      </c>
      <c r="K9" s="13"/>
    </row>
    <row r="10" spans="1:11">
      <c r="A10" s="14" t="s">
        <v>62</v>
      </c>
      <c r="B10" s="13">
        <v>46255448</v>
      </c>
      <c r="C10" s="14" t="s">
        <v>63</v>
      </c>
      <c r="D10" s="13">
        <v>42180376</v>
      </c>
      <c r="E10" s="14" t="s">
        <v>64</v>
      </c>
      <c r="F10" s="13">
        <v>0.02</v>
      </c>
      <c r="G10" s="13">
        <v>98.19</v>
      </c>
      <c r="H10" s="13">
        <v>94.9</v>
      </c>
      <c r="I10" s="13">
        <v>46.37</v>
      </c>
      <c r="J10" s="14" t="s">
        <v>65</v>
      </c>
      <c r="K10" s="13"/>
    </row>
    <row r="11" spans="1:11">
      <c r="A11" s="14" t="s">
        <v>66</v>
      </c>
      <c r="B11" s="13">
        <v>41440320</v>
      </c>
      <c r="C11" s="14" t="s">
        <v>67</v>
      </c>
      <c r="D11" s="13">
        <v>40670640</v>
      </c>
      <c r="E11" s="14" t="s">
        <v>68</v>
      </c>
      <c r="F11" s="13">
        <v>0.02</v>
      </c>
      <c r="G11" s="13">
        <v>98.05</v>
      </c>
      <c r="H11" s="13">
        <v>94.55</v>
      </c>
      <c r="I11" s="13">
        <v>46.21</v>
      </c>
      <c r="J11" s="14" t="s">
        <v>69</v>
      </c>
      <c r="K11" s="13"/>
    </row>
    <row r="12" spans="1:11">
      <c r="A12" s="14" t="s">
        <v>70</v>
      </c>
      <c r="B12" s="13">
        <v>42028100</v>
      </c>
      <c r="C12" s="14" t="s">
        <v>71</v>
      </c>
      <c r="D12" s="13">
        <v>41408744</v>
      </c>
      <c r="E12" s="14" t="s">
        <v>72</v>
      </c>
      <c r="F12" s="13">
        <v>0.02</v>
      </c>
      <c r="G12" s="13">
        <v>98.08</v>
      </c>
      <c r="H12" s="13">
        <v>94.61</v>
      </c>
      <c r="I12" s="13">
        <v>46.32</v>
      </c>
      <c r="J12" s="14" t="s">
        <v>73</v>
      </c>
      <c r="K12" s="13"/>
    </row>
    <row r="13" spans="1:11">
      <c r="A13" s="14" t="s">
        <v>74</v>
      </c>
      <c r="B13" s="13">
        <v>39928460</v>
      </c>
      <c r="C13" s="14" t="s">
        <v>75</v>
      </c>
      <c r="D13" s="13">
        <v>39408456</v>
      </c>
      <c r="E13" s="14" t="s">
        <v>76</v>
      </c>
      <c r="F13" s="13">
        <v>0.02</v>
      </c>
      <c r="G13" s="13">
        <v>97.97</v>
      </c>
      <c r="H13" s="13">
        <v>94.38</v>
      </c>
      <c r="I13" s="13">
        <v>45.89</v>
      </c>
      <c r="J13" s="14" t="s">
        <v>77</v>
      </c>
      <c r="K13" s="13"/>
    </row>
    <row r="14" spans="1:11">
      <c r="A14" s="14" t="s">
        <v>78</v>
      </c>
      <c r="B14" s="13">
        <v>41554700</v>
      </c>
      <c r="C14" s="14" t="s">
        <v>79</v>
      </c>
      <c r="D14" s="13">
        <v>40937504</v>
      </c>
      <c r="E14" s="14" t="s">
        <v>80</v>
      </c>
      <c r="F14" s="13">
        <v>0.02</v>
      </c>
      <c r="G14" s="13">
        <v>98.03</v>
      </c>
      <c r="H14" s="13">
        <v>94.49</v>
      </c>
      <c r="I14" s="13">
        <v>46.06</v>
      </c>
      <c r="J14" s="14" t="s">
        <v>81</v>
      </c>
      <c r="K14" s="13"/>
    </row>
    <row r="15" spans="1:11">
      <c r="A15" s="14" t="s">
        <v>82</v>
      </c>
      <c r="B15" s="13">
        <v>41539894</v>
      </c>
      <c r="C15" s="14" t="s">
        <v>79</v>
      </c>
      <c r="D15" s="13">
        <v>40955134</v>
      </c>
      <c r="E15" s="14" t="s">
        <v>80</v>
      </c>
      <c r="F15" s="13">
        <v>0.02</v>
      </c>
      <c r="G15" s="13">
        <v>98.15</v>
      </c>
      <c r="H15" s="13">
        <v>94.78</v>
      </c>
      <c r="I15" s="13">
        <v>46.19</v>
      </c>
      <c r="J15" s="14" t="s">
        <v>83</v>
      </c>
      <c r="K15" s="13"/>
    </row>
    <row r="16" spans="1:11">
      <c r="A16" s="14" t="s">
        <v>84</v>
      </c>
      <c r="B16" s="13">
        <v>41788712</v>
      </c>
      <c r="C16" s="14" t="s">
        <v>85</v>
      </c>
      <c r="D16" s="13">
        <v>41218226</v>
      </c>
      <c r="E16" s="14" t="s">
        <v>86</v>
      </c>
      <c r="F16" s="13">
        <v>0.02</v>
      </c>
      <c r="G16" s="13">
        <v>98.05</v>
      </c>
      <c r="H16" s="13">
        <v>94.6</v>
      </c>
      <c r="I16" s="13">
        <v>46.55</v>
      </c>
      <c r="J16" s="14" t="s">
        <v>87</v>
      </c>
      <c r="K16" s="13"/>
    </row>
    <row r="17" spans="1:11">
      <c r="A17" s="14" t="s">
        <v>88</v>
      </c>
      <c r="B17" s="13">
        <v>39945490</v>
      </c>
      <c r="C17" s="14" t="s">
        <v>75</v>
      </c>
      <c r="D17" s="13">
        <v>39151096</v>
      </c>
      <c r="E17" s="14" t="s">
        <v>89</v>
      </c>
      <c r="F17" s="13">
        <v>0.03</v>
      </c>
      <c r="G17" s="13">
        <v>97.27</v>
      </c>
      <c r="H17" s="13">
        <v>92.75</v>
      </c>
      <c r="I17" s="13">
        <v>46.04</v>
      </c>
      <c r="J17" s="14" t="s">
        <v>90</v>
      </c>
      <c r="K17" s="13"/>
    </row>
    <row r="18" spans="1:11">
      <c r="A18" s="14" t="s">
        <v>91</v>
      </c>
      <c r="B18" s="13">
        <v>40941254</v>
      </c>
      <c r="C18" s="14" t="s">
        <v>80</v>
      </c>
      <c r="D18" s="13">
        <v>40150484</v>
      </c>
      <c r="E18" s="14" t="s">
        <v>92</v>
      </c>
      <c r="F18" s="13">
        <v>0.02</v>
      </c>
      <c r="G18" s="13">
        <v>98.21</v>
      </c>
      <c r="H18" s="13">
        <v>94.91</v>
      </c>
      <c r="I18" s="13">
        <v>46.31</v>
      </c>
      <c r="J18" s="14" t="s">
        <v>93</v>
      </c>
      <c r="K18" s="13"/>
    </row>
    <row r="19" spans="1:11">
      <c r="A19" s="14" t="s">
        <v>94</v>
      </c>
      <c r="B19" s="13">
        <v>41989370</v>
      </c>
      <c r="C19" s="14" t="s">
        <v>71</v>
      </c>
      <c r="D19" s="13">
        <v>41454888</v>
      </c>
      <c r="E19" s="14" t="s">
        <v>67</v>
      </c>
      <c r="F19" s="13">
        <v>0.02</v>
      </c>
      <c r="G19" s="13">
        <v>98.07</v>
      </c>
      <c r="H19" s="13">
        <v>94.58</v>
      </c>
      <c r="I19" s="13">
        <v>46.71</v>
      </c>
      <c r="J19" s="14" t="s">
        <v>95</v>
      </c>
      <c r="K19" s="13"/>
    </row>
    <row r="20" spans="1:11">
      <c r="A20" s="14" t="s">
        <v>96</v>
      </c>
      <c r="B20" s="13">
        <v>50241948</v>
      </c>
      <c r="C20" s="14" t="s">
        <v>97</v>
      </c>
      <c r="D20" s="13">
        <v>46079574</v>
      </c>
      <c r="E20" s="14" t="s">
        <v>98</v>
      </c>
      <c r="F20" s="13">
        <v>0.02</v>
      </c>
      <c r="G20" s="13">
        <v>97.99</v>
      </c>
      <c r="H20" s="13">
        <v>94.46</v>
      </c>
      <c r="I20" s="13">
        <v>46.7</v>
      </c>
      <c r="J20" s="14" t="s">
        <v>99</v>
      </c>
      <c r="K20" s="13"/>
    </row>
    <row r="21" spans="1:11">
      <c r="A21" s="14" t="s">
        <v>100</v>
      </c>
      <c r="B21" s="13">
        <v>46477802</v>
      </c>
      <c r="C21" s="14" t="s">
        <v>55</v>
      </c>
      <c r="D21" s="13">
        <v>43479130</v>
      </c>
      <c r="E21" s="14" t="s">
        <v>52</v>
      </c>
      <c r="F21" s="13">
        <v>0.02</v>
      </c>
      <c r="G21" s="13">
        <v>98.11</v>
      </c>
      <c r="H21" s="13">
        <v>94.75</v>
      </c>
      <c r="I21" s="13">
        <v>45.61</v>
      </c>
      <c r="J21" s="14" t="s">
        <v>101</v>
      </c>
      <c r="K21" s="13"/>
    </row>
    <row r="22" spans="1:11">
      <c r="A22" s="14" t="s">
        <v>102</v>
      </c>
      <c r="B22" s="13">
        <v>49360250</v>
      </c>
      <c r="C22" s="14" t="s">
        <v>103</v>
      </c>
      <c r="D22" s="13">
        <v>46992338</v>
      </c>
      <c r="E22" s="14" t="s">
        <v>51</v>
      </c>
      <c r="F22" s="13">
        <v>0.02</v>
      </c>
      <c r="G22" s="13">
        <v>97.98</v>
      </c>
      <c r="H22" s="13">
        <v>94.46</v>
      </c>
      <c r="I22" s="13">
        <v>46.38</v>
      </c>
      <c r="J22" s="14" t="s">
        <v>104</v>
      </c>
      <c r="K22" s="13"/>
    </row>
    <row r="23" spans="1:11">
      <c r="A23" s="14" t="s">
        <v>105</v>
      </c>
      <c r="B23" s="13">
        <v>47784356</v>
      </c>
      <c r="C23" s="14" t="s">
        <v>106</v>
      </c>
      <c r="D23" s="13">
        <v>45038754</v>
      </c>
      <c r="E23" s="14" t="s">
        <v>107</v>
      </c>
      <c r="F23" s="13">
        <v>0.02</v>
      </c>
      <c r="G23" s="13">
        <v>98.14</v>
      </c>
      <c r="H23" s="13">
        <v>94.78</v>
      </c>
      <c r="I23" s="13">
        <v>46.51</v>
      </c>
      <c r="J23" s="14" t="s">
        <v>108</v>
      </c>
      <c r="K23" s="13"/>
    </row>
    <row r="24" spans="1:11">
      <c r="A24" s="14" t="s">
        <v>109</v>
      </c>
      <c r="B24" s="13">
        <v>48584182</v>
      </c>
      <c r="C24" s="14" t="s">
        <v>110</v>
      </c>
      <c r="D24" s="13">
        <v>45187492</v>
      </c>
      <c r="E24" s="14" t="s">
        <v>111</v>
      </c>
      <c r="F24" s="13">
        <v>0.02</v>
      </c>
      <c r="G24" s="13">
        <v>98.11</v>
      </c>
      <c r="H24" s="13">
        <v>94.76</v>
      </c>
      <c r="I24" s="13">
        <v>46.11</v>
      </c>
      <c r="J24" s="14" t="s">
        <v>112</v>
      </c>
      <c r="K24" s="13"/>
    </row>
    <row r="25" spans="1:11">
      <c r="A25" s="14" t="s">
        <v>113</v>
      </c>
      <c r="B25" s="13">
        <v>49918256</v>
      </c>
      <c r="C25" s="14" t="s">
        <v>114</v>
      </c>
      <c r="D25" s="13">
        <v>45414716</v>
      </c>
      <c r="E25" s="14" t="s">
        <v>115</v>
      </c>
      <c r="F25" s="13">
        <v>0.02</v>
      </c>
      <c r="G25" s="13">
        <v>98.11</v>
      </c>
      <c r="H25" s="13">
        <v>94.71</v>
      </c>
      <c r="I25" s="13">
        <v>46.64</v>
      </c>
      <c r="J25" s="14" t="s">
        <v>116</v>
      </c>
      <c r="K25" s="13"/>
    </row>
    <row r="26" spans="1:11">
      <c r="A26" s="14" t="s">
        <v>117</v>
      </c>
      <c r="B26" s="13">
        <v>58349132</v>
      </c>
      <c r="C26" s="14" t="s">
        <v>118</v>
      </c>
      <c r="D26" s="13">
        <v>54537912</v>
      </c>
      <c r="E26" s="14" t="s">
        <v>119</v>
      </c>
      <c r="F26" s="13">
        <v>0.02</v>
      </c>
      <c r="G26" s="13">
        <v>98.08</v>
      </c>
      <c r="H26" s="13">
        <v>94.62</v>
      </c>
      <c r="I26" s="13">
        <v>47.05</v>
      </c>
      <c r="J26" s="14" t="s">
        <v>120</v>
      </c>
      <c r="K26" s="13"/>
    </row>
    <row r="27" spans="1:11">
      <c r="A27" s="14" t="s">
        <v>121</v>
      </c>
      <c r="B27" s="13">
        <v>41458512</v>
      </c>
      <c r="C27" s="14" t="s">
        <v>67</v>
      </c>
      <c r="D27" s="13">
        <v>40230338</v>
      </c>
      <c r="E27" s="14" t="s">
        <v>122</v>
      </c>
      <c r="F27" s="13">
        <v>0.03</v>
      </c>
      <c r="G27" s="13">
        <v>97.6</v>
      </c>
      <c r="H27" s="13">
        <v>93.44</v>
      </c>
      <c r="I27" s="13">
        <v>46.05</v>
      </c>
      <c r="J27" s="14" t="s">
        <v>123</v>
      </c>
      <c r="K27" s="13"/>
    </row>
    <row r="28" spans="1:11">
      <c r="A28" s="14" t="s">
        <v>124</v>
      </c>
      <c r="B28" s="13">
        <v>50619162</v>
      </c>
      <c r="C28" s="14" t="s">
        <v>125</v>
      </c>
      <c r="D28" s="13">
        <v>47923946</v>
      </c>
      <c r="E28" s="14" t="s">
        <v>126</v>
      </c>
      <c r="F28" s="13">
        <v>0.02</v>
      </c>
      <c r="G28" s="13">
        <v>98.14</v>
      </c>
      <c r="H28" s="13">
        <v>94.79</v>
      </c>
      <c r="I28" s="13">
        <v>46.6</v>
      </c>
      <c r="J28" s="14" t="s">
        <v>127</v>
      </c>
      <c r="K28" s="13"/>
    </row>
    <row r="29" spans="1:11">
      <c r="A29" s="14" t="s">
        <v>128</v>
      </c>
      <c r="B29" s="13">
        <v>47366138</v>
      </c>
      <c r="C29" s="14" t="s">
        <v>129</v>
      </c>
      <c r="D29" s="13">
        <v>44496996</v>
      </c>
      <c r="E29" s="14" t="s">
        <v>130</v>
      </c>
      <c r="F29" s="13">
        <v>0.02</v>
      </c>
      <c r="G29" s="13">
        <v>98.15</v>
      </c>
      <c r="H29" s="13">
        <v>94.6</v>
      </c>
      <c r="I29" s="13">
        <v>47.51</v>
      </c>
      <c r="J29" s="14" t="s">
        <v>131</v>
      </c>
      <c r="K29" s="13"/>
    </row>
    <row r="30" spans="1:11">
      <c r="A30" s="14" t="s">
        <v>132</v>
      </c>
      <c r="B30" s="13">
        <v>61745326</v>
      </c>
      <c r="C30" s="14" t="s">
        <v>133</v>
      </c>
      <c r="D30" s="13">
        <v>59039744</v>
      </c>
      <c r="E30" s="14" t="s">
        <v>134</v>
      </c>
      <c r="F30" s="13">
        <v>0.02</v>
      </c>
      <c r="G30" s="13">
        <v>98.18</v>
      </c>
      <c r="H30" s="13">
        <v>94.85</v>
      </c>
      <c r="I30" s="13">
        <v>45.78</v>
      </c>
      <c r="J30" s="14" t="s">
        <v>135</v>
      </c>
      <c r="K30" s="13"/>
    </row>
    <row r="31" spans="1:11">
      <c r="A31" s="14" t="s">
        <v>136</v>
      </c>
      <c r="B31" s="13">
        <v>47449998</v>
      </c>
      <c r="C31" s="14" t="s">
        <v>137</v>
      </c>
      <c r="D31" s="13">
        <v>44990848</v>
      </c>
      <c r="E31" s="14" t="s">
        <v>138</v>
      </c>
      <c r="F31" s="13">
        <v>0.02</v>
      </c>
      <c r="G31" s="13">
        <v>98.11</v>
      </c>
      <c r="H31" s="13">
        <v>94.73</v>
      </c>
      <c r="I31" s="13">
        <v>45.75</v>
      </c>
      <c r="J31" s="14" t="s">
        <v>139</v>
      </c>
      <c r="K31" s="13"/>
    </row>
    <row r="32" spans="1:11">
      <c r="A32" s="14" t="s">
        <v>140</v>
      </c>
      <c r="B32" s="13">
        <v>47286002</v>
      </c>
      <c r="C32" s="14" t="s">
        <v>141</v>
      </c>
      <c r="D32" s="13">
        <v>44819084</v>
      </c>
      <c r="E32" s="14" t="s">
        <v>142</v>
      </c>
      <c r="F32" s="13">
        <v>0.02</v>
      </c>
      <c r="G32" s="13">
        <v>98.1</v>
      </c>
      <c r="H32" s="13">
        <v>94.66</v>
      </c>
      <c r="I32" s="13">
        <v>45.97</v>
      </c>
      <c r="J32" s="14" t="s">
        <v>143</v>
      </c>
      <c r="K32" s="13"/>
    </row>
    <row r="33" spans="1:11">
      <c r="A33" s="14" t="s">
        <v>144</v>
      </c>
      <c r="B33" s="13">
        <v>55485422</v>
      </c>
      <c r="C33" s="14" t="s">
        <v>145</v>
      </c>
      <c r="D33" s="13">
        <v>53017070</v>
      </c>
      <c r="E33" s="14" t="s">
        <v>146</v>
      </c>
      <c r="F33" s="13">
        <v>0.02</v>
      </c>
      <c r="G33" s="13">
        <v>98.14</v>
      </c>
      <c r="H33" s="13">
        <v>94.77</v>
      </c>
      <c r="I33" s="13">
        <v>45.84</v>
      </c>
      <c r="J33" s="14" t="s">
        <v>147</v>
      </c>
      <c r="K33" s="13"/>
    </row>
    <row r="34" spans="1:11">
      <c r="A34" s="14" t="s">
        <v>148</v>
      </c>
      <c r="B34" s="13">
        <v>49211372</v>
      </c>
      <c r="C34" s="14" t="s">
        <v>149</v>
      </c>
      <c r="D34" s="13">
        <v>46749118</v>
      </c>
      <c r="E34" s="14" t="s">
        <v>150</v>
      </c>
      <c r="F34" s="13">
        <v>0.02</v>
      </c>
      <c r="G34" s="13">
        <v>98</v>
      </c>
      <c r="H34" s="13">
        <v>94.47</v>
      </c>
      <c r="I34" s="13">
        <v>46.08</v>
      </c>
      <c r="J34" s="14" t="s">
        <v>151</v>
      </c>
      <c r="K34" s="13"/>
    </row>
    <row r="35" spans="1:11">
      <c r="A35" s="14" t="s">
        <v>152</v>
      </c>
      <c r="B35" s="13">
        <v>49603396</v>
      </c>
      <c r="C35" s="14" t="s">
        <v>43</v>
      </c>
      <c r="D35" s="13">
        <v>47518674</v>
      </c>
      <c r="E35" s="14" t="s">
        <v>40</v>
      </c>
      <c r="F35" s="13">
        <v>0.02</v>
      </c>
      <c r="G35" s="13">
        <v>98.04</v>
      </c>
      <c r="H35" s="13">
        <v>94.55</v>
      </c>
      <c r="I35" s="13">
        <v>46.42</v>
      </c>
      <c r="J35" s="14" t="s">
        <v>153</v>
      </c>
      <c r="K35" s="13"/>
    </row>
    <row r="36" spans="1:11">
      <c r="A36" s="15" t="s">
        <v>154</v>
      </c>
      <c r="B36" s="16">
        <v>46120474</v>
      </c>
      <c r="C36" s="15" t="s">
        <v>155</v>
      </c>
      <c r="D36" s="16">
        <v>43867286</v>
      </c>
      <c r="E36" s="15" t="s">
        <v>156</v>
      </c>
      <c r="F36" s="16">
        <v>0.02</v>
      </c>
      <c r="G36" s="16">
        <v>98</v>
      </c>
      <c r="H36" s="16">
        <v>94.37</v>
      </c>
      <c r="I36" s="16">
        <v>46.5</v>
      </c>
      <c r="J36" s="15" t="s">
        <v>157</v>
      </c>
      <c r="K36" s="13"/>
    </row>
  </sheetData>
  <mergeCells count="1">
    <mergeCell ref="A1:J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60"/>
  <sheetViews>
    <sheetView workbookViewId="0">
      <selection activeCell="V44" sqref="V44"/>
    </sheetView>
  </sheetViews>
  <sheetFormatPr defaultColWidth="9" defaultRowHeight="15" outlineLevelCol="1"/>
  <cols>
    <col min="1" max="1" width="34.5" style="1" customWidth="1"/>
    <col min="2" max="2" width="26.125" style="1" customWidth="1"/>
    <col min="3" max="16384" width="9" style="1"/>
  </cols>
  <sheetData>
    <row r="1" ht="14.25" spans="1:2">
      <c r="A1" s="2" t="s">
        <v>158</v>
      </c>
      <c r="B1" s="3"/>
    </row>
    <row r="2" ht="14.25" spans="1:2">
      <c r="A2" s="4" t="s">
        <v>159</v>
      </c>
      <c r="B2" s="4" t="s">
        <v>160</v>
      </c>
    </row>
    <row r="3" spans="1:2">
      <c r="A3" s="5" t="s">
        <v>161</v>
      </c>
      <c r="B3" s="6" t="s">
        <v>162</v>
      </c>
    </row>
    <row r="4" spans="1:2">
      <c r="A4" s="5" t="s">
        <v>163</v>
      </c>
      <c r="B4" s="6" t="s">
        <v>164</v>
      </c>
    </row>
    <row r="5" spans="1:2">
      <c r="A5" s="5" t="s">
        <v>165</v>
      </c>
      <c r="B5" s="6" t="s">
        <v>166</v>
      </c>
    </row>
    <row r="6" spans="1:2">
      <c r="A6" s="5" t="s">
        <v>167</v>
      </c>
      <c r="B6" s="6" t="s">
        <v>168</v>
      </c>
    </row>
    <row r="7" spans="1:2">
      <c r="A7" s="5" t="s">
        <v>169</v>
      </c>
      <c r="B7" s="6" t="s">
        <v>170</v>
      </c>
    </row>
    <row r="8" spans="1:2">
      <c r="A8" s="5" t="s">
        <v>171</v>
      </c>
      <c r="B8" s="6" t="s">
        <v>172</v>
      </c>
    </row>
    <row r="9" spans="1:2">
      <c r="A9" s="5" t="s">
        <v>173</v>
      </c>
      <c r="B9" s="6" t="s">
        <v>172</v>
      </c>
    </row>
    <row r="10" spans="1:2">
      <c r="A10" s="5" t="s">
        <v>174</v>
      </c>
      <c r="B10" s="6" t="s">
        <v>170</v>
      </c>
    </row>
    <row r="11" spans="1:2">
      <c r="A11" s="5" t="s">
        <v>175</v>
      </c>
      <c r="B11" s="6" t="s">
        <v>176</v>
      </c>
    </row>
    <row r="12" spans="1:2">
      <c r="A12" s="5" t="s">
        <v>177</v>
      </c>
      <c r="B12" s="6" t="s">
        <v>178</v>
      </c>
    </row>
    <row r="13" spans="1:2">
      <c r="A13" s="5" t="s">
        <v>179</v>
      </c>
      <c r="B13" s="6" t="s">
        <v>176</v>
      </c>
    </row>
    <row r="14" spans="1:2">
      <c r="A14" s="5" t="s">
        <v>180</v>
      </c>
      <c r="B14" s="6" t="s">
        <v>172</v>
      </c>
    </row>
    <row r="15" spans="1:2">
      <c r="A15" s="5" t="s">
        <v>181</v>
      </c>
      <c r="B15" s="6" t="s">
        <v>182</v>
      </c>
    </row>
    <row r="16" spans="1:2">
      <c r="A16" s="5" t="s">
        <v>183</v>
      </c>
      <c r="B16" s="6" t="s">
        <v>184</v>
      </c>
    </row>
    <row r="17" spans="1:2">
      <c r="A17" s="5" t="s">
        <v>185</v>
      </c>
      <c r="B17" s="6" t="s">
        <v>166</v>
      </c>
    </row>
    <row r="18" spans="1:2">
      <c r="A18" s="5" t="s">
        <v>186</v>
      </c>
      <c r="B18" s="6" t="s">
        <v>172</v>
      </c>
    </row>
    <row r="19" spans="1:2">
      <c r="A19" s="5" t="s">
        <v>187</v>
      </c>
      <c r="B19" s="6" t="s">
        <v>188</v>
      </c>
    </row>
    <row r="20" spans="1:2">
      <c r="A20" s="5" t="s">
        <v>189</v>
      </c>
      <c r="B20" s="6" t="s">
        <v>190</v>
      </c>
    </row>
    <row r="21" spans="1:2">
      <c r="A21" s="5" t="s">
        <v>191</v>
      </c>
      <c r="B21" s="6" t="s">
        <v>188</v>
      </c>
    </row>
    <row r="22" spans="1:2">
      <c r="A22" s="5" t="s">
        <v>192</v>
      </c>
      <c r="B22" s="6" t="s">
        <v>162</v>
      </c>
    </row>
    <row r="23" spans="1:2">
      <c r="A23" s="5" t="s">
        <v>193</v>
      </c>
      <c r="B23" s="6" t="s">
        <v>164</v>
      </c>
    </row>
    <row r="24" spans="1:2">
      <c r="A24" s="5" t="s">
        <v>194</v>
      </c>
      <c r="B24" s="6" t="s">
        <v>195</v>
      </c>
    </row>
    <row r="25" spans="1:2">
      <c r="A25" s="5" t="s">
        <v>196</v>
      </c>
      <c r="B25" s="6" t="s">
        <v>164</v>
      </c>
    </row>
    <row r="26" spans="1:2">
      <c r="A26" s="5" t="s">
        <v>197</v>
      </c>
      <c r="B26" s="6" t="s">
        <v>162</v>
      </c>
    </row>
    <row r="27" spans="1:2">
      <c r="A27" s="5" t="s">
        <v>198</v>
      </c>
      <c r="B27" s="6" t="s">
        <v>162</v>
      </c>
    </row>
    <row r="28" spans="1:2">
      <c r="A28" s="5" t="s">
        <v>199</v>
      </c>
      <c r="B28" s="6" t="s">
        <v>200</v>
      </c>
    </row>
    <row r="29" spans="1:2">
      <c r="A29" s="5" t="s">
        <v>201</v>
      </c>
      <c r="B29" s="6" t="s">
        <v>202</v>
      </c>
    </row>
    <row r="30" spans="1:2">
      <c r="A30" s="5" t="s">
        <v>203</v>
      </c>
      <c r="B30" s="6" t="s">
        <v>204</v>
      </c>
    </row>
    <row r="31" spans="1:2">
      <c r="A31" s="5" t="s">
        <v>205</v>
      </c>
      <c r="B31" s="6" t="s">
        <v>200</v>
      </c>
    </row>
    <row r="32" spans="1:2">
      <c r="A32" s="5" t="s">
        <v>206</v>
      </c>
      <c r="B32" s="6" t="s">
        <v>162</v>
      </c>
    </row>
    <row r="33" spans="1:2">
      <c r="A33" s="5" t="s">
        <v>207</v>
      </c>
      <c r="B33" s="6" t="s">
        <v>172</v>
      </c>
    </row>
    <row r="34" spans="1:2">
      <c r="A34" s="5" t="s">
        <v>208</v>
      </c>
      <c r="B34" s="6" t="s">
        <v>166</v>
      </c>
    </row>
    <row r="35" spans="1:2">
      <c r="A35" s="5" t="s">
        <v>209</v>
      </c>
      <c r="B35" s="6" t="s">
        <v>164</v>
      </c>
    </row>
    <row r="36" spans="1:2">
      <c r="A36" s="5" t="s">
        <v>210</v>
      </c>
      <c r="B36" s="6" t="s">
        <v>176</v>
      </c>
    </row>
    <row r="37" spans="1:2">
      <c r="A37" s="5" t="s">
        <v>211</v>
      </c>
      <c r="B37" s="6" t="s">
        <v>212</v>
      </c>
    </row>
    <row r="38" spans="1:2">
      <c r="A38" s="5" t="s">
        <v>213</v>
      </c>
      <c r="B38" s="6" t="s">
        <v>200</v>
      </c>
    </row>
    <row r="39" spans="1:2">
      <c r="A39" s="5" t="s">
        <v>214</v>
      </c>
      <c r="B39" s="6" t="s">
        <v>215</v>
      </c>
    </row>
    <row r="40" spans="1:2">
      <c r="A40" s="5" t="s">
        <v>216</v>
      </c>
      <c r="B40" s="6" t="s">
        <v>162</v>
      </c>
    </row>
    <row r="41" spans="1:2">
      <c r="A41" s="5" t="s">
        <v>217</v>
      </c>
      <c r="B41" s="6" t="s">
        <v>195</v>
      </c>
    </row>
    <row r="42" spans="1:2">
      <c r="A42" s="5" t="s">
        <v>218</v>
      </c>
      <c r="B42" s="6" t="s">
        <v>219</v>
      </c>
    </row>
    <row r="43" spans="1:2">
      <c r="A43" s="5" t="s">
        <v>220</v>
      </c>
      <c r="B43" s="6" t="s">
        <v>166</v>
      </c>
    </row>
    <row r="44" spans="1:2">
      <c r="A44" s="5" t="s">
        <v>221</v>
      </c>
      <c r="B44" s="6" t="s">
        <v>172</v>
      </c>
    </row>
    <row r="45" spans="1:2">
      <c r="A45" s="5" t="s">
        <v>222</v>
      </c>
      <c r="B45" s="6" t="s">
        <v>178</v>
      </c>
    </row>
    <row r="46" spans="1:2">
      <c r="A46" s="5" t="s">
        <v>223</v>
      </c>
      <c r="B46" s="6" t="s">
        <v>176</v>
      </c>
    </row>
    <row r="47" spans="1:2">
      <c r="A47" s="5" t="s">
        <v>224</v>
      </c>
      <c r="B47" s="6" t="s">
        <v>178</v>
      </c>
    </row>
    <row r="48" spans="1:2">
      <c r="A48" s="5" t="s">
        <v>225</v>
      </c>
      <c r="B48" s="6" t="s">
        <v>172</v>
      </c>
    </row>
    <row r="49" spans="1:2">
      <c r="A49" s="5" t="s">
        <v>226</v>
      </c>
      <c r="B49" s="6" t="s">
        <v>172</v>
      </c>
    </row>
    <row r="50" spans="1:2">
      <c r="A50" s="5" t="s">
        <v>227</v>
      </c>
      <c r="B50" s="6" t="s">
        <v>172</v>
      </c>
    </row>
    <row r="51" spans="1:2">
      <c r="A51" s="5" t="s">
        <v>228</v>
      </c>
      <c r="B51" s="6" t="s">
        <v>229</v>
      </c>
    </row>
    <row r="52" spans="1:2">
      <c r="A52" s="5" t="s">
        <v>230</v>
      </c>
      <c r="B52" s="6" t="s">
        <v>166</v>
      </c>
    </row>
    <row r="53" spans="1:2">
      <c r="A53" s="5" t="s">
        <v>231</v>
      </c>
      <c r="B53" s="6" t="s">
        <v>200</v>
      </c>
    </row>
    <row r="54" spans="1:2">
      <c r="A54" s="5" t="s">
        <v>232</v>
      </c>
      <c r="B54" s="6" t="s">
        <v>233</v>
      </c>
    </row>
    <row r="55" spans="1:2">
      <c r="A55" s="5" t="s">
        <v>234</v>
      </c>
      <c r="B55" s="6" t="s">
        <v>233</v>
      </c>
    </row>
    <row r="56" spans="1:2">
      <c r="A56" s="5" t="s">
        <v>235</v>
      </c>
      <c r="B56" s="6" t="s">
        <v>164</v>
      </c>
    </row>
    <row r="57" spans="1:2">
      <c r="A57" s="5" t="s">
        <v>236</v>
      </c>
      <c r="B57" s="6" t="s">
        <v>176</v>
      </c>
    </row>
    <row r="58" spans="1:2">
      <c r="A58" s="5" t="s">
        <v>237</v>
      </c>
      <c r="B58" s="6" t="s">
        <v>162</v>
      </c>
    </row>
    <row r="59" spans="1:2">
      <c r="A59" s="5" t="s">
        <v>238</v>
      </c>
      <c r="B59" s="6" t="s">
        <v>162</v>
      </c>
    </row>
    <row r="60" spans="1:2">
      <c r="A60" s="5" t="s">
        <v>239</v>
      </c>
      <c r="B60" s="6" t="s">
        <v>162</v>
      </c>
    </row>
    <row r="61" spans="1:2">
      <c r="A61" s="5" t="s">
        <v>240</v>
      </c>
      <c r="B61" s="6" t="s">
        <v>164</v>
      </c>
    </row>
    <row r="62" spans="1:2">
      <c r="A62" s="5" t="s">
        <v>241</v>
      </c>
      <c r="B62" s="6" t="s">
        <v>162</v>
      </c>
    </row>
    <row r="63" spans="1:2">
      <c r="A63" s="5" t="s">
        <v>242</v>
      </c>
      <c r="B63" s="6" t="s">
        <v>172</v>
      </c>
    </row>
    <row r="64" spans="1:2">
      <c r="A64" s="5" t="s">
        <v>243</v>
      </c>
      <c r="B64" s="6" t="s">
        <v>184</v>
      </c>
    </row>
    <row r="65" spans="1:2">
      <c r="A65" s="5" t="s">
        <v>244</v>
      </c>
      <c r="B65" s="6" t="s">
        <v>162</v>
      </c>
    </row>
    <row r="66" spans="1:2">
      <c r="A66" s="5" t="s">
        <v>245</v>
      </c>
      <c r="B66" s="6" t="s">
        <v>164</v>
      </c>
    </row>
    <row r="67" spans="1:2">
      <c r="A67" s="5" t="s">
        <v>246</v>
      </c>
      <c r="B67" s="6" t="s">
        <v>172</v>
      </c>
    </row>
    <row r="68" spans="1:2">
      <c r="A68" s="5" t="s">
        <v>247</v>
      </c>
      <c r="B68" s="6" t="s">
        <v>172</v>
      </c>
    </row>
    <row r="69" spans="1:2">
      <c r="A69" s="5" t="s">
        <v>248</v>
      </c>
      <c r="B69" s="6" t="s">
        <v>166</v>
      </c>
    </row>
    <row r="70" spans="1:2">
      <c r="A70" s="5" t="s">
        <v>249</v>
      </c>
      <c r="B70" s="6" t="s">
        <v>188</v>
      </c>
    </row>
    <row r="71" spans="1:2">
      <c r="A71" s="5" t="s">
        <v>250</v>
      </c>
      <c r="B71" s="6" t="s">
        <v>202</v>
      </c>
    </row>
    <row r="72" spans="1:2">
      <c r="A72" s="5" t="s">
        <v>251</v>
      </c>
      <c r="B72" s="6" t="s">
        <v>204</v>
      </c>
    </row>
    <row r="73" spans="1:2">
      <c r="A73" s="5" t="s">
        <v>252</v>
      </c>
      <c r="B73" s="6" t="s">
        <v>200</v>
      </c>
    </row>
    <row r="74" spans="1:2">
      <c r="A74" s="5" t="s">
        <v>253</v>
      </c>
      <c r="B74" s="6" t="s">
        <v>202</v>
      </c>
    </row>
    <row r="75" spans="1:2">
      <c r="A75" s="5" t="s">
        <v>254</v>
      </c>
      <c r="B75" s="6" t="s">
        <v>255</v>
      </c>
    </row>
    <row r="76" spans="1:2">
      <c r="A76" s="5" t="s">
        <v>256</v>
      </c>
      <c r="B76" s="6" t="s">
        <v>255</v>
      </c>
    </row>
    <row r="77" spans="1:2">
      <c r="A77" s="5" t="s">
        <v>257</v>
      </c>
      <c r="B77" s="6" t="s">
        <v>255</v>
      </c>
    </row>
    <row r="78" spans="1:2">
      <c r="A78" s="5" t="s">
        <v>258</v>
      </c>
      <c r="B78" s="6" t="s">
        <v>255</v>
      </c>
    </row>
    <row r="79" spans="1:2">
      <c r="A79" s="5" t="s">
        <v>259</v>
      </c>
      <c r="B79" s="6" t="s">
        <v>260</v>
      </c>
    </row>
    <row r="80" spans="1:2">
      <c r="A80" s="5" t="s">
        <v>261</v>
      </c>
      <c r="B80" s="6" t="s">
        <v>260</v>
      </c>
    </row>
    <row r="81" spans="1:2">
      <c r="A81" s="5" t="s">
        <v>262</v>
      </c>
      <c r="B81" s="6" t="s">
        <v>263</v>
      </c>
    </row>
    <row r="82" spans="1:2">
      <c r="A82" s="5" t="s">
        <v>264</v>
      </c>
      <c r="B82" s="6" t="s">
        <v>263</v>
      </c>
    </row>
    <row r="83" spans="1:2">
      <c r="A83" s="5" t="s">
        <v>265</v>
      </c>
      <c r="B83" s="6" t="s">
        <v>263</v>
      </c>
    </row>
    <row r="84" spans="1:2">
      <c r="A84" s="5" t="s">
        <v>266</v>
      </c>
      <c r="B84" s="6" t="s">
        <v>267</v>
      </c>
    </row>
    <row r="85" spans="1:2">
      <c r="A85" s="5" t="s">
        <v>268</v>
      </c>
      <c r="B85" s="6" t="s">
        <v>267</v>
      </c>
    </row>
    <row r="86" spans="1:2">
      <c r="A86" s="5" t="s">
        <v>269</v>
      </c>
      <c r="B86" s="6" t="s">
        <v>267</v>
      </c>
    </row>
    <row r="87" spans="1:2">
      <c r="A87" s="5" t="s">
        <v>270</v>
      </c>
      <c r="B87" s="6" t="s">
        <v>267</v>
      </c>
    </row>
    <row r="88" spans="1:2">
      <c r="A88" s="5" t="s">
        <v>271</v>
      </c>
      <c r="B88" s="6" t="s">
        <v>267</v>
      </c>
    </row>
    <row r="89" spans="1:2">
      <c r="A89" s="5" t="s">
        <v>272</v>
      </c>
      <c r="B89" s="6" t="s">
        <v>267</v>
      </c>
    </row>
    <row r="90" spans="1:2">
      <c r="A90" s="5" t="s">
        <v>273</v>
      </c>
      <c r="B90" s="6" t="s">
        <v>267</v>
      </c>
    </row>
    <row r="91" spans="1:2">
      <c r="A91" s="5" t="s">
        <v>274</v>
      </c>
      <c r="B91" s="6" t="s">
        <v>267</v>
      </c>
    </row>
    <row r="92" spans="1:2">
      <c r="A92" s="5" t="s">
        <v>275</v>
      </c>
      <c r="B92" s="6" t="s">
        <v>267</v>
      </c>
    </row>
    <row r="93" spans="1:2">
      <c r="A93" s="5" t="s">
        <v>276</v>
      </c>
      <c r="B93" s="6" t="s">
        <v>267</v>
      </c>
    </row>
    <row r="94" spans="1:2">
      <c r="A94" s="5" t="s">
        <v>277</v>
      </c>
      <c r="B94" s="6" t="s">
        <v>267</v>
      </c>
    </row>
    <row r="95" spans="1:2">
      <c r="A95" s="5" t="s">
        <v>278</v>
      </c>
      <c r="B95" s="6" t="s">
        <v>279</v>
      </c>
    </row>
    <row r="96" spans="1:2">
      <c r="A96" s="5" t="s">
        <v>280</v>
      </c>
      <c r="B96" s="6" t="s">
        <v>281</v>
      </c>
    </row>
    <row r="97" spans="1:2">
      <c r="A97" s="5" t="s">
        <v>282</v>
      </c>
      <c r="B97" s="6" t="s">
        <v>281</v>
      </c>
    </row>
    <row r="98" spans="1:2">
      <c r="A98" s="5" t="s">
        <v>283</v>
      </c>
      <c r="B98" s="6" t="s">
        <v>284</v>
      </c>
    </row>
    <row r="99" spans="1:2">
      <c r="A99" s="5" t="s">
        <v>285</v>
      </c>
      <c r="B99" s="6" t="s">
        <v>284</v>
      </c>
    </row>
    <row r="100" spans="1:2">
      <c r="A100" s="5" t="s">
        <v>286</v>
      </c>
      <c r="B100" s="6" t="s">
        <v>284</v>
      </c>
    </row>
    <row r="101" spans="1:2">
      <c r="A101" s="5" t="s">
        <v>287</v>
      </c>
      <c r="B101" s="6" t="s">
        <v>288</v>
      </c>
    </row>
    <row r="102" spans="1:2">
      <c r="A102" s="5" t="s">
        <v>289</v>
      </c>
      <c r="B102" s="6" t="s">
        <v>290</v>
      </c>
    </row>
    <row r="103" spans="1:2">
      <c r="A103" s="5" t="s">
        <v>291</v>
      </c>
      <c r="B103" s="6" t="s">
        <v>290</v>
      </c>
    </row>
    <row r="104" spans="1:2">
      <c r="A104" s="5" t="s">
        <v>292</v>
      </c>
      <c r="B104" s="6" t="s">
        <v>293</v>
      </c>
    </row>
    <row r="105" spans="1:2">
      <c r="A105" s="5" t="s">
        <v>294</v>
      </c>
      <c r="B105" s="6" t="s">
        <v>295</v>
      </c>
    </row>
    <row r="106" spans="1:2">
      <c r="A106" s="5" t="s">
        <v>296</v>
      </c>
      <c r="B106" s="6" t="s">
        <v>297</v>
      </c>
    </row>
    <row r="107" spans="1:2">
      <c r="A107" s="5" t="s">
        <v>298</v>
      </c>
      <c r="B107" s="6" t="s">
        <v>297</v>
      </c>
    </row>
    <row r="108" spans="1:2">
      <c r="A108" s="5" t="s">
        <v>299</v>
      </c>
      <c r="B108" s="6" t="s">
        <v>297</v>
      </c>
    </row>
    <row r="109" spans="1:2">
      <c r="A109" s="5" t="s">
        <v>300</v>
      </c>
      <c r="B109" s="6" t="s">
        <v>297</v>
      </c>
    </row>
    <row r="110" spans="1:2">
      <c r="A110" s="5" t="s">
        <v>301</v>
      </c>
      <c r="B110" s="6" t="s">
        <v>297</v>
      </c>
    </row>
    <row r="111" spans="1:2">
      <c r="A111" s="5" t="s">
        <v>302</v>
      </c>
      <c r="B111" s="6" t="s">
        <v>295</v>
      </c>
    </row>
    <row r="112" spans="1:2">
      <c r="A112" s="5" t="s">
        <v>303</v>
      </c>
      <c r="B112" s="6" t="s">
        <v>304</v>
      </c>
    </row>
    <row r="113" spans="1:2">
      <c r="A113" s="5" t="s">
        <v>305</v>
      </c>
      <c r="B113" s="6" t="s">
        <v>306</v>
      </c>
    </row>
    <row r="114" spans="1:2">
      <c r="A114" s="5" t="s">
        <v>307</v>
      </c>
      <c r="B114" s="6" t="s">
        <v>304</v>
      </c>
    </row>
    <row r="115" spans="1:2">
      <c r="A115" s="5" t="s">
        <v>308</v>
      </c>
      <c r="B115" s="6" t="s">
        <v>304</v>
      </c>
    </row>
    <row r="116" spans="1:2">
      <c r="A116" s="5" t="s">
        <v>309</v>
      </c>
      <c r="B116" s="6" t="s">
        <v>304</v>
      </c>
    </row>
    <row r="117" spans="1:2">
      <c r="A117" s="5" t="s">
        <v>310</v>
      </c>
      <c r="B117" s="6" t="s">
        <v>304</v>
      </c>
    </row>
    <row r="118" spans="1:2">
      <c r="A118" s="5" t="s">
        <v>311</v>
      </c>
      <c r="B118" s="6" t="s">
        <v>312</v>
      </c>
    </row>
    <row r="119" spans="1:2">
      <c r="A119" s="5" t="s">
        <v>313</v>
      </c>
      <c r="B119" s="6" t="s">
        <v>304</v>
      </c>
    </row>
    <row r="120" spans="1:2">
      <c r="A120" s="5" t="s">
        <v>314</v>
      </c>
      <c r="B120" s="6" t="s">
        <v>312</v>
      </c>
    </row>
    <row r="121" spans="1:2">
      <c r="A121" s="5" t="s">
        <v>315</v>
      </c>
      <c r="B121" s="6" t="s">
        <v>304</v>
      </c>
    </row>
    <row r="122" spans="1:2">
      <c r="A122" s="5" t="s">
        <v>316</v>
      </c>
      <c r="B122" s="6" t="s">
        <v>304</v>
      </c>
    </row>
    <row r="123" spans="1:2">
      <c r="A123" s="5" t="s">
        <v>317</v>
      </c>
      <c r="B123" s="6" t="s">
        <v>318</v>
      </c>
    </row>
    <row r="124" spans="1:2">
      <c r="A124" s="5" t="s">
        <v>319</v>
      </c>
      <c r="B124" s="6" t="s">
        <v>318</v>
      </c>
    </row>
    <row r="125" spans="1:2">
      <c r="A125" s="5" t="s">
        <v>320</v>
      </c>
      <c r="B125" s="6" t="s">
        <v>318</v>
      </c>
    </row>
    <row r="126" spans="1:2">
      <c r="A126" s="5" t="s">
        <v>321</v>
      </c>
      <c r="B126" s="6" t="s">
        <v>318</v>
      </c>
    </row>
    <row r="127" spans="1:2">
      <c r="A127" s="5" t="s">
        <v>322</v>
      </c>
      <c r="B127" s="6" t="s">
        <v>318</v>
      </c>
    </row>
    <row r="128" spans="1:2">
      <c r="A128" s="5" t="s">
        <v>323</v>
      </c>
      <c r="B128" s="6" t="s">
        <v>318</v>
      </c>
    </row>
    <row r="129" spans="1:2">
      <c r="A129" s="5" t="s">
        <v>324</v>
      </c>
      <c r="B129" s="6" t="s">
        <v>318</v>
      </c>
    </row>
    <row r="130" spans="1:2">
      <c r="A130" s="5" t="s">
        <v>325</v>
      </c>
      <c r="B130" s="6" t="s">
        <v>318</v>
      </c>
    </row>
    <row r="131" spans="1:2">
      <c r="A131" s="5" t="s">
        <v>326</v>
      </c>
      <c r="B131" s="6" t="s">
        <v>318</v>
      </c>
    </row>
    <row r="132" spans="1:2">
      <c r="A132" s="5" t="s">
        <v>327</v>
      </c>
      <c r="B132" s="6" t="s">
        <v>318</v>
      </c>
    </row>
    <row r="133" spans="1:2">
      <c r="A133" s="5" t="s">
        <v>328</v>
      </c>
      <c r="B133" s="6" t="s">
        <v>318</v>
      </c>
    </row>
    <row r="134" spans="1:2">
      <c r="A134" s="5" t="s">
        <v>329</v>
      </c>
      <c r="B134" s="6" t="s">
        <v>318</v>
      </c>
    </row>
    <row r="135" spans="1:2">
      <c r="A135" s="5" t="s">
        <v>330</v>
      </c>
      <c r="B135" s="6" t="s">
        <v>318</v>
      </c>
    </row>
    <row r="136" spans="1:2">
      <c r="A136" s="5" t="s">
        <v>331</v>
      </c>
      <c r="B136" s="6" t="s">
        <v>318</v>
      </c>
    </row>
    <row r="137" spans="1:2">
      <c r="A137" s="5" t="s">
        <v>332</v>
      </c>
      <c r="B137" s="6" t="s">
        <v>318</v>
      </c>
    </row>
    <row r="138" spans="1:2">
      <c r="A138" s="5" t="s">
        <v>333</v>
      </c>
      <c r="B138" s="6" t="s">
        <v>318</v>
      </c>
    </row>
    <row r="139" spans="1:2">
      <c r="A139" s="5" t="s">
        <v>334</v>
      </c>
      <c r="B139" s="6" t="s">
        <v>318</v>
      </c>
    </row>
    <row r="140" spans="1:2">
      <c r="A140" s="5" t="s">
        <v>335</v>
      </c>
      <c r="B140" s="6" t="s">
        <v>318</v>
      </c>
    </row>
    <row r="141" spans="1:2">
      <c r="A141" s="5" t="s">
        <v>336</v>
      </c>
      <c r="B141" s="6" t="s">
        <v>318</v>
      </c>
    </row>
    <row r="142" spans="1:2">
      <c r="A142" s="5" t="s">
        <v>337</v>
      </c>
      <c r="B142" s="6" t="s">
        <v>318</v>
      </c>
    </row>
    <row r="143" spans="1:2">
      <c r="A143" s="5" t="s">
        <v>338</v>
      </c>
      <c r="B143" s="6" t="s">
        <v>318</v>
      </c>
    </row>
    <row r="144" spans="1:2">
      <c r="A144" s="5" t="s">
        <v>339</v>
      </c>
      <c r="B144" s="6" t="s">
        <v>318</v>
      </c>
    </row>
    <row r="145" spans="1:2">
      <c r="A145" s="5" t="s">
        <v>340</v>
      </c>
      <c r="B145" s="6" t="s">
        <v>318</v>
      </c>
    </row>
    <row r="146" spans="1:2">
      <c r="A146" s="5" t="s">
        <v>341</v>
      </c>
      <c r="B146" s="6" t="s">
        <v>318</v>
      </c>
    </row>
    <row r="147" spans="1:2">
      <c r="A147" s="5" t="s">
        <v>342</v>
      </c>
      <c r="B147" s="6" t="s">
        <v>318</v>
      </c>
    </row>
    <row r="148" spans="1:2">
      <c r="A148" s="5" t="s">
        <v>343</v>
      </c>
      <c r="B148" s="6" t="s">
        <v>318</v>
      </c>
    </row>
    <row r="149" spans="1:2">
      <c r="A149" s="5" t="s">
        <v>344</v>
      </c>
      <c r="B149" s="6" t="s">
        <v>318</v>
      </c>
    </row>
    <row r="150" spans="1:2">
      <c r="A150" s="7" t="s">
        <v>14</v>
      </c>
      <c r="B150" s="6" t="s">
        <v>345</v>
      </c>
    </row>
    <row r="151" spans="1:2">
      <c r="A151" s="7" t="s">
        <v>346</v>
      </c>
      <c r="B151" s="6" t="s">
        <v>345</v>
      </c>
    </row>
    <row r="152" spans="1:2">
      <c r="A152" s="7" t="s">
        <v>347</v>
      </c>
      <c r="B152" s="6" t="s">
        <v>345</v>
      </c>
    </row>
    <row r="153" spans="1:2">
      <c r="A153" s="7" t="s">
        <v>348</v>
      </c>
      <c r="B153" s="6" t="s">
        <v>345</v>
      </c>
    </row>
    <row r="154" spans="1:2">
      <c r="A154" s="7" t="s">
        <v>349</v>
      </c>
      <c r="B154" s="6" t="s">
        <v>345</v>
      </c>
    </row>
    <row r="155" spans="1:2">
      <c r="A155" s="7" t="s">
        <v>350</v>
      </c>
      <c r="B155" s="6" t="s">
        <v>345</v>
      </c>
    </row>
    <row r="156" spans="1:2">
      <c r="A156" s="7" t="s">
        <v>351</v>
      </c>
      <c r="B156" s="6" t="s">
        <v>345</v>
      </c>
    </row>
    <row r="157" spans="1:2">
      <c r="A157" s="7" t="s">
        <v>352</v>
      </c>
      <c r="B157" s="6" t="s">
        <v>345</v>
      </c>
    </row>
    <row r="158" spans="1:2">
      <c r="A158" s="7" t="s">
        <v>353</v>
      </c>
      <c r="B158" s="6" t="s">
        <v>345</v>
      </c>
    </row>
    <row r="159" spans="1:2">
      <c r="A159" s="7" t="s">
        <v>354</v>
      </c>
      <c r="B159" s="6" t="s">
        <v>345</v>
      </c>
    </row>
    <row r="160" spans="1:2">
      <c r="A160" s="8" t="s">
        <v>355</v>
      </c>
      <c r="B160" s="9" t="s">
        <v>345</v>
      </c>
    </row>
  </sheetData>
  <mergeCells count="1">
    <mergeCell ref="A1:B1"/>
  </mergeCells>
  <conditionalFormatting sqref="A150:A160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ZJ</cp:lastModifiedBy>
  <dcterms:created xsi:type="dcterms:W3CDTF">2023-05-12T11:15:00Z</dcterms:created>
  <dcterms:modified xsi:type="dcterms:W3CDTF">2026-04-28T00:47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289870599DE04DAEB461EF468C03F1B5_12</vt:lpwstr>
  </property>
  <property fmtid="{D5CDD505-2E9C-101B-9397-08002B2CF9AE}" pid="4" name="CalculationRule">
    <vt:i4>0</vt:i4>
  </property>
</Properties>
</file>